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5340" yWindow="0" windowWidth="25600" windowHeight="1838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38" i="1" l="1"/>
  <c r="D38" i="1"/>
  <c r="B38" i="1"/>
  <c r="C37" i="1"/>
  <c r="D37" i="1"/>
  <c r="B37" i="1"/>
  <c r="C39" i="1"/>
  <c r="D39" i="1"/>
  <c r="B39" i="1"/>
</calcChain>
</file>

<file path=xl/sharedStrings.xml><?xml version="1.0" encoding="utf-8"?>
<sst xmlns="http://schemas.openxmlformats.org/spreadsheetml/2006/main" count="9" uniqueCount="9">
  <si>
    <t>wild type</t>
    <phoneticPr fontId="1"/>
  </si>
  <si>
    <t>vps9a-2</t>
    <phoneticPr fontId="1"/>
  </si>
  <si>
    <t>PUF2ox vps9a-2</t>
    <phoneticPr fontId="1"/>
  </si>
  <si>
    <t>Genotype</t>
    <phoneticPr fontId="1"/>
  </si>
  <si>
    <t>primary root length (mm)</t>
    <phoneticPr fontId="1"/>
  </si>
  <si>
    <t>Average</t>
    <phoneticPr fontId="1"/>
  </si>
  <si>
    <t>Stdev</t>
    <phoneticPr fontId="1"/>
  </si>
  <si>
    <t>N (# plants)</t>
    <phoneticPr fontId="1"/>
  </si>
  <si>
    <t>Figure 3-figure supplemental 3J Source Data. Quantification of primary root length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2"/>
      <color theme="1"/>
      <name val="Arial"/>
    </font>
    <font>
      <u/>
      <sz val="12"/>
      <color theme="10"/>
      <name val="ＭＳ Ｐゴシック"/>
      <family val="2"/>
      <charset val="128"/>
      <scheme val="minor"/>
    </font>
    <font>
      <u/>
      <sz val="12"/>
      <color theme="11"/>
      <name val="ＭＳ Ｐゴシック"/>
      <family val="2"/>
      <charset val="128"/>
      <scheme val="minor"/>
    </font>
    <font>
      <b/>
      <sz val="14"/>
      <color theme="1"/>
      <name val="Arial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7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6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2" fillId="2" borderId="0" xfId="0" applyFont="1" applyFill="1"/>
    <xf numFmtId="0" fontId="2" fillId="2" borderId="0" xfId="0" applyFont="1" applyFill="1" applyAlignment="1">
      <alignment horizontal="center"/>
    </xf>
    <xf numFmtId="0" fontId="5" fillId="0" borderId="0" xfId="0" applyFont="1"/>
  </cellXfs>
  <cellStyles count="7">
    <cellStyle name="ハイパーリンク" xfId="1" builtinId="8" hidden="1"/>
    <cellStyle name="ハイパーリンク" xfId="3" builtinId="8" hidden="1"/>
    <cellStyle name="ハイパーリンク" xfId="5" builtinId="8" hidden="1"/>
    <cellStyle name="標準" xfId="0" builtinId="0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9"/>
  <sheetViews>
    <sheetView tabSelected="1" workbookViewId="0">
      <selection activeCell="A2" sqref="A2"/>
    </sheetView>
  </sheetViews>
  <sheetFormatPr baseColWidth="12" defaultRowHeight="15" x14ac:dyDescent="0"/>
  <cols>
    <col min="1" max="1" width="24" style="1" customWidth="1"/>
    <col min="2" max="3" width="12.83203125" style="1"/>
    <col min="4" max="4" width="16.5" style="1" bestFit="1" customWidth="1"/>
    <col min="5" max="16384" width="12.83203125" style="1"/>
  </cols>
  <sheetData>
    <row r="1" spans="1:4" s="5" customFormat="1" ht="17">
      <c r="A1" s="5" t="s">
        <v>8</v>
      </c>
    </row>
    <row r="3" spans="1:4">
      <c r="A3" s="3" t="s">
        <v>3</v>
      </c>
      <c r="B3" s="4" t="s">
        <v>0</v>
      </c>
      <c r="C3" s="4" t="s">
        <v>1</v>
      </c>
      <c r="D3" s="4" t="s">
        <v>2</v>
      </c>
    </row>
    <row r="4" spans="1:4">
      <c r="A4" s="1" t="s">
        <v>4</v>
      </c>
      <c r="B4" s="2">
        <v>43.2</v>
      </c>
      <c r="C4" s="2">
        <v>10.5</v>
      </c>
      <c r="D4" s="2">
        <v>35.1</v>
      </c>
    </row>
    <row r="5" spans="1:4">
      <c r="B5" s="2">
        <v>44.5</v>
      </c>
      <c r="C5" s="2">
        <v>10.199999999999999</v>
      </c>
      <c r="D5" s="2">
        <v>19.899999999999999</v>
      </c>
    </row>
    <row r="6" spans="1:4">
      <c r="B6" s="2">
        <v>45.6</v>
      </c>
      <c r="C6" s="2">
        <v>11.5</v>
      </c>
      <c r="D6" s="2">
        <v>38.4</v>
      </c>
    </row>
    <row r="7" spans="1:4">
      <c r="B7" s="2">
        <v>43.2</v>
      </c>
      <c r="C7" s="2">
        <v>9.8000000000000007</v>
      </c>
      <c r="D7" s="2">
        <v>21.1</v>
      </c>
    </row>
    <row r="8" spans="1:4">
      <c r="B8" s="2">
        <v>45.2</v>
      </c>
      <c r="C8" s="2">
        <v>8.8000000000000007</v>
      </c>
      <c r="D8" s="2">
        <v>28.9</v>
      </c>
    </row>
    <row r="9" spans="1:4">
      <c r="B9" s="2">
        <v>42.1</v>
      </c>
      <c r="C9" s="2">
        <v>8.8000000000000007</v>
      </c>
      <c r="D9" s="2">
        <v>30.9</v>
      </c>
    </row>
    <row r="10" spans="1:4">
      <c r="B10" s="2">
        <v>45.5</v>
      </c>
      <c r="C10" s="2">
        <v>10.4</v>
      </c>
      <c r="D10" s="2">
        <v>27.8</v>
      </c>
    </row>
    <row r="11" spans="1:4">
      <c r="B11" s="2">
        <v>45.3</v>
      </c>
      <c r="C11" s="2">
        <v>10.8</v>
      </c>
      <c r="D11" s="2">
        <v>29</v>
      </c>
    </row>
    <row r="12" spans="1:4">
      <c r="B12" s="2">
        <v>41.9</v>
      </c>
      <c r="C12" s="2">
        <v>6.8</v>
      </c>
      <c r="D12" s="2">
        <v>23.2</v>
      </c>
    </row>
    <row r="13" spans="1:4">
      <c r="B13" s="2">
        <v>38.299999999999997</v>
      </c>
      <c r="C13" s="2">
        <v>10.199999999999999</v>
      </c>
      <c r="D13" s="2">
        <v>39.1</v>
      </c>
    </row>
    <row r="14" spans="1:4">
      <c r="B14" s="2">
        <v>47.2</v>
      </c>
      <c r="C14" s="2">
        <v>12.3</v>
      </c>
      <c r="D14" s="2">
        <v>17.3</v>
      </c>
    </row>
    <row r="15" spans="1:4">
      <c r="B15" s="2">
        <v>45.8</v>
      </c>
      <c r="C15" s="2">
        <v>11.1</v>
      </c>
      <c r="D15" s="2">
        <v>16.100000000000001</v>
      </c>
    </row>
    <row r="16" spans="1:4">
      <c r="B16" s="2">
        <v>33.4</v>
      </c>
      <c r="C16" s="2">
        <v>10.9</v>
      </c>
      <c r="D16" s="2">
        <v>28.9</v>
      </c>
    </row>
    <row r="17" spans="2:4">
      <c r="B17" s="2">
        <v>43.8</v>
      </c>
      <c r="C17" s="2">
        <v>6.8</v>
      </c>
      <c r="D17" s="2">
        <v>32.9</v>
      </c>
    </row>
    <row r="18" spans="2:4">
      <c r="B18" s="2">
        <v>42.7</v>
      </c>
      <c r="C18" s="2">
        <v>10.3</v>
      </c>
      <c r="D18" s="2">
        <v>9.6999999999999993</v>
      </c>
    </row>
    <row r="19" spans="2:4">
      <c r="B19" s="2">
        <v>42.8</v>
      </c>
      <c r="C19" s="2">
        <v>12.1</v>
      </c>
      <c r="D19" s="2">
        <v>13.5</v>
      </c>
    </row>
    <row r="20" spans="2:4">
      <c r="B20" s="2">
        <v>45.8</v>
      </c>
      <c r="C20" s="2">
        <v>11.2</v>
      </c>
      <c r="D20" s="2">
        <v>18.2</v>
      </c>
    </row>
    <row r="21" spans="2:4">
      <c r="B21" s="2">
        <v>50.5</v>
      </c>
      <c r="C21" s="2">
        <v>9.5</v>
      </c>
      <c r="D21" s="2">
        <v>14.3</v>
      </c>
    </row>
    <row r="22" spans="2:4">
      <c r="B22" s="2">
        <v>40.799999999999997</v>
      </c>
      <c r="C22" s="2">
        <v>13.2</v>
      </c>
      <c r="D22" s="2">
        <v>33.299999999999997</v>
      </c>
    </row>
    <row r="23" spans="2:4">
      <c r="B23" s="2">
        <v>43.4</v>
      </c>
      <c r="C23" s="2">
        <v>9.8000000000000007</v>
      </c>
      <c r="D23" s="2">
        <v>14.2</v>
      </c>
    </row>
    <row r="24" spans="2:4">
      <c r="B24" s="2">
        <v>43.9</v>
      </c>
      <c r="C24" s="2">
        <v>10.3</v>
      </c>
      <c r="D24" s="2">
        <v>31.9</v>
      </c>
    </row>
    <row r="25" spans="2:4">
      <c r="B25" s="2">
        <v>42.5</v>
      </c>
      <c r="C25" s="2">
        <v>9.1999999999999993</v>
      </c>
      <c r="D25" s="2">
        <v>26.9</v>
      </c>
    </row>
    <row r="26" spans="2:4">
      <c r="B26" s="2">
        <v>41</v>
      </c>
      <c r="C26" s="2">
        <v>9</v>
      </c>
      <c r="D26" s="2">
        <v>27.1</v>
      </c>
    </row>
    <row r="27" spans="2:4">
      <c r="B27" s="2">
        <v>48.2</v>
      </c>
      <c r="C27" s="2">
        <v>11.9</v>
      </c>
      <c r="D27" s="2">
        <v>20.3</v>
      </c>
    </row>
    <row r="28" spans="2:4">
      <c r="B28" s="2">
        <v>38.200000000000003</v>
      </c>
      <c r="C28" s="2">
        <v>11.5</v>
      </c>
      <c r="D28" s="2">
        <v>38.200000000000003</v>
      </c>
    </row>
    <row r="29" spans="2:4">
      <c r="B29" s="2">
        <v>46.5</v>
      </c>
      <c r="C29" s="2">
        <v>11.2</v>
      </c>
      <c r="D29" s="2">
        <v>29.4</v>
      </c>
    </row>
    <row r="30" spans="2:4">
      <c r="B30" s="2">
        <v>46.2</v>
      </c>
      <c r="C30" s="2">
        <v>8</v>
      </c>
      <c r="D30" s="2">
        <v>26.1</v>
      </c>
    </row>
    <row r="31" spans="2:4">
      <c r="B31" s="2">
        <v>47.3</v>
      </c>
      <c r="C31" s="2"/>
      <c r="D31" s="2">
        <v>25.2</v>
      </c>
    </row>
    <row r="32" spans="2:4">
      <c r="B32" s="2">
        <v>51.2</v>
      </c>
      <c r="C32" s="2"/>
      <c r="D32" s="2">
        <v>35.200000000000003</v>
      </c>
    </row>
    <row r="33" spans="1:4">
      <c r="B33" s="2">
        <v>44.7</v>
      </c>
      <c r="C33" s="2"/>
      <c r="D33" s="2">
        <v>32.299999999999997</v>
      </c>
    </row>
    <row r="34" spans="1:4">
      <c r="B34" s="2">
        <v>45.2</v>
      </c>
      <c r="C34" s="2"/>
      <c r="D34" s="2"/>
    </row>
    <row r="35" spans="1:4">
      <c r="B35" s="2">
        <v>48</v>
      </c>
      <c r="C35" s="2"/>
      <c r="D35" s="2"/>
    </row>
    <row r="36" spans="1:4">
      <c r="B36" s="2"/>
      <c r="C36" s="2"/>
      <c r="D36" s="2"/>
    </row>
    <row r="37" spans="1:4">
      <c r="A37" s="1" t="s">
        <v>5</v>
      </c>
      <c r="B37" s="2">
        <f>AVERAGE(B4:B35)</f>
        <v>44.184374999999996</v>
      </c>
      <c r="C37" s="2">
        <f t="shared" ref="C37:D37" si="0">AVERAGE(C4:C35)</f>
        <v>10.225925925925925</v>
      </c>
      <c r="D37" s="2">
        <f t="shared" si="0"/>
        <v>26.146666666666668</v>
      </c>
    </row>
    <row r="38" spans="1:4">
      <c r="A38" s="1" t="s">
        <v>6</v>
      </c>
      <c r="B38" s="2">
        <f>STDEV(B4:B35)</f>
        <v>3.5391004301713047</v>
      </c>
      <c r="C38" s="2">
        <f t="shared" ref="C38:D38" si="1">STDEV(C4:C35)</f>
        <v>1.546856015524253</v>
      </c>
      <c r="D38" s="2">
        <f t="shared" si="1"/>
        <v>8.1322573247163241</v>
      </c>
    </row>
    <row r="39" spans="1:4">
      <c r="A39" s="1" t="s">
        <v>7</v>
      </c>
      <c r="B39" s="2">
        <f>COUNT(B4:B36)</f>
        <v>32</v>
      </c>
      <c r="C39" s="2">
        <f t="shared" ref="C39:D39" si="2">COUNT(C4:C36)</f>
        <v>27</v>
      </c>
      <c r="D39" s="2">
        <f t="shared" si="2"/>
        <v>30</v>
      </c>
    </row>
  </sheetData>
  <phoneticPr fontId="1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[ICU]</dc:creator>
  <cp:lastModifiedBy>[ICU]</cp:lastModifiedBy>
  <dcterms:created xsi:type="dcterms:W3CDTF">2018-04-06T04:30:37Z</dcterms:created>
  <dcterms:modified xsi:type="dcterms:W3CDTF">2018-04-06T06:03:30Z</dcterms:modified>
</cp:coreProperties>
</file>